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65" windowHeight="867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N$51</definedName>
  </definedNames>
  <calcPr calcId="144525"/>
</workbook>
</file>

<file path=xl/sharedStrings.xml><?xml version="1.0" encoding="utf-8"?>
<sst xmlns="http://schemas.openxmlformats.org/spreadsheetml/2006/main" count="364" uniqueCount="64">
  <si>
    <t>No. </t>
  </si>
  <si>
    <t>pathological diagnosis</t>
  </si>
  <si>
    <t>Age(years)</t>
  </si>
  <si>
    <t>Gender</t>
  </si>
  <si>
    <t>race</t>
  </si>
  <si>
    <r>
      <t>BMI greater than 24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Yes or No</t>
    </r>
    <r>
      <rPr>
        <b/>
        <sz val="11"/>
        <color theme="1"/>
        <rFont val="宋体"/>
        <charset val="134"/>
      </rPr>
      <t>）</t>
    </r>
  </si>
  <si>
    <t>smoking history</t>
  </si>
  <si>
    <t>History of Radiological Diagnosis and Treatment（0否1是）</t>
  </si>
  <si>
    <t>ETOP_2_0</t>
  </si>
  <si>
    <t>ETOP_2_20</t>
  </si>
  <si>
    <t>ETOP_4_0</t>
  </si>
  <si>
    <t>ETOP_4_20</t>
  </si>
  <si>
    <t>cell number</t>
  </si>
  <si>
    <t>DSB repair capacity</t>
  </si>
  <si>
    <t>benign thyroid nodules</t>
  </si>
  <si>
    <t>female</t>
  </si>
  <si>
    <t>ethnic Han</t>
  </si>
  <si>
    <t>No</t>
  </si>
  <si>
    <t>Yes</t>
  </si>
  <si>
    <t>8.6×106</t>
  </si>
  <si>
    <t>male</t>
  </si>
  <si>
    <r>
      <rPr>
        <sz val="11"/>
        <rFont val="等线"/>
        <charset val="134"/>
      </rPr>
      <t>1.9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1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3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.3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2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4.6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9.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8.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3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1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4.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9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t>3.3✖106</t>
  </si>
  <si>
    <t>1✖107</t>
  </si>
  <si>
    <t>9.5✖106</t>
  </si>
  <si>
    <t>1.6✖107</t>
  </si>
  <si>
    <t>7.2✖106</t>
  </si>
  <si>
    <t>1.56✖107</t>
  </si>
  <si>
    <r>
      <rPr>
        <sz val="11"/>
        <rFont val="等线"/>
        <charset val="134"/>
      </rPr>
      <t>9.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t>8.2✖106</t>
  </si>
  <si>
    <t>1.125✖107</t>
  </si>
  <si>
    <r>
      <rPr>
        <sz val="11"/>
        <rFont val="等线"/>
        <charset val="134"/>
      </rPr>
      <t>1.2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t>8✖106</t>
  </si>
  <si>
    <t>1.9✖107</t>
  </si>
  <si>
    <t>2.5✖107</t>
  </si>
  <si>
    <t>8.1✖106</t>
  </si>
  <si>
    <t>1.02✖107</t>
  </si>
  <si>
    <r>
      <rPr>
        <sz val="11"/>
        <rFont val="等线"/>
        <charset val="134"/>
      </rPr>
      <t>9.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8.4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7.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14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.0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6.1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3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等线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color indexed="8"/>
      <name val="等线"/>
      <charset val="134"/>
    </font>
    <font>
      <b/>
      <sz val="11"/>
      <name val="Calibri"/>
      <charset val="134"/>
    </font>
    <font>
      <b/>
      <sz val="11"/>
      <name val="等线"/>
      <charset val="134"/>
    </font>
    <font>
      <b/>
      <sz val="11"/>
      <color theme="1"/>
      <name val="Times New Roman"/>
      <charset val="134"/>
    </font>
    <font>
      <sz val="11"/>
      <color indexed="10"/>
      <name val="等线"/>
      <charset val="134"/>
    </font>
    <font>
      <sz val="11"/>
      <color rgb="FF000000"/>
      <name val="等线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21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0" fillId="12" borderId="3" applyNumberFormat="0" applyAlignment="0" applyProtection="0">
      <alignment vertical="center"/>
    </xf>
    <xf numFmtId="0" fontId="27" fillId="12" borderId="4" applyNumberFormat="0" applyAlignment="0" applyProtection="0">
      <alignment vertical="center"/>
    </xf>
    <xf numFmtId="0" fontId="29" fillId="21" borderId="9" applyNumberFormat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4" fillId="0" borderId="0" xfId="0" applyNumberFormat="1" applyFont="1" applyFill="1" applyBorder="1" applyAlignment="1" applyProtection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4" fillId="0" borderId="0" xfId="0" applyNumberFormat="1" applyFont="1" applyFill="1" applyAlignment="1" applyProtection="1">
      <alignment horizontal="center"/>
    </xf>
    <xf numFmtId="0" fontId="0" fillId="2" borderId="0" xfId="0" applyFont="1" applyFill="1" applyAlignment="1">
      <alignment horizontal="center"/>
    </xf>
    <xf numFmtId="0" fontId="7" fillId="0" borderId="0" xfId="0" applyNumberFormat="1" applyFont="1" applyFill="1" applyBorder="1" applyAlignment="1" applyProtection="1">
      <alignment horizontal="center"/>
    </xf>
    <xf numFmtId="0" fontId="0" fillId="0" borderId="0" xfId="0" applyFill="1">
      <alignment vertical="center"/>
    </xf>
    <xf numFmtId="0" fontId="8" fillId="0" borderId="1" xfId="0" applyNumberFormat="1" applyFont="1" applyFill="1" applyBorder="1" applyAlignment="1" applyProtection="1">
      <alignment horizontal="center"/>
    </xf>
    <xf numFmtId="0" fontId="9" fillId="0" borderId="1" xfId="0" applyNumberFormat="1" applyFont="1" applyFill="1" applyBorder="1" applyAlignment="1" applyProtection="1">
      <alignment horizontal="center"/>
    </xf>
    <xf numFmtId="0" fontId="10" fillId="0" borderId="0" xfId="0" applyFont="1" applyAlignment="1">
      <alignment horizontal="justify" vertical="center"/>
    </xf>
    <xf numFmtId="0" fontId="6" fillId="0" borderId="0" xfId="0" applyNumberFormat="1" applyFont="1" applyFill="1" applyAlignment="1">
      <alignment horizontal="center"/>
    </xf>
    <xf numFmtId="0" fontId="0" fillId="2" borderId="0" xfId="0" applyFill="1">
      <alignment vertical="center"/>
    </xf>
    <xf numFmtId="0" fontId="11" fillId="0" borderId="0" xfId="0" applyNumberFormat="1" applyFont="1" applyFill="1" applyBorder="1" applyAlignment="1" applyProtection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6"/>
  <sheetViews>
    <sheetView tabSelected="1" workbookViewId="0">
      <selection activeCell="G1" sqref="G1"/>
    </sheetView>
  </sheetViews>
  <sheetFormatPr defaultColWidth="9" defaultRowHeight="14.1"/>
  <cols>
    <col min="2" max="2" width="29.4504504504505" customWidth="1"/>
    <col min="6" max="6" width="20.5315315315315" customWidth="1"/>
    <col min="7" max="7" width="21.0720720720721" customWidth="1"/>
    <col min="8" max="8" width="19.7567567567568" customWidth="1"/>
    <col min="9" max="9" width="13.5045045045045" customWidth="1"/>
    <col min="10" max="10" width="13.8918918918919" customWidth="1"/>
    <col min="11" max="11" width="13.2702702702703" customWidth="1"/>
    <col min="12" max="12" width="13.5135135135135" customWidth="1"/>
    <col min="13" max="13" width="12.7837837837838"/>
    <col min="14" max="14" width="21.9099099099099" customWidth="1"/>
  </cols>
  <sheetData>
    <row r="1" ht="14.55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5" t="s">
        <v>12</v>
      </c>
      <c r="N1" s="16" t="s">
        <v>13</v>
      </c>
    </row>
    <row r="2" ht="15.45" spans="1:14">
      <c r="A2">
        <v>1</v>
      </c>
      <c r="B2" s="4" t="s">
        <v>14</v>
      </c>
      <c r="C2" s="5">
        <v>68</v>
      </c>
      <c r="D2" s="6" t="s">
        <v>15</v>
      </c>
      <c r="E2" s="5" t="s">
        <v>16</v>
      </c>
      <c r="F2" s="7" t="s">
        <v>17</v>
      </c>
      <c r="G2" s="7" t="s">
        <v>17</v>
      </c>
      <c r="H2" s="7" t="s">
        <v>18</v>
      </c>
      <c r="I2" s="5">
        <v>10.5</v>
      </c>
      <c r="J2" s="5">
        <v>22.9</v>
      </c>
      <c r="K2" s="5">
        <v>7.92</v>
      </c>
      <c r="L2" s="5">
        <v>17.96</v>
      </c>
      <c r="M2" s="5" t="s">
        <v>19</v>
      </c>
      <c r="N2" s="7">
        <f t="shared" ref="N2:N25" si="0">100*(1-(L2-K2)/(J2-I2))</f>
        <v>19.0322580645161</v>
      </c>
    </row>
    <row r="3" ht="15.45" spans="1:14">
      <c r="A3">
        <v>2</v>
      </c>
      <c r="B3" s="4" t="s">
        <v>14</v>
      </c>
      <c r="C3" s="5">
        <v>33</v>
      </c>
      <c r="D3" s="6" t="s">
        <v>20</v>
      </c>
      <c r="E3" s="5" t="s">
        <v>16</v>
      </c>
      <c r="F3" s="7" t="s">
        <v>18</v>
      </c>
      <c r="G3" s="7" t="s">
        <v>17</v>
      </c>
      <c r="H3" s="7" t="s">
        <v>18</v>
      </c>
      <c r="I3" s="5">
        <v>3.52</v>
      </c>
      <c r="J3" s="5">
        <v>20.13</v>
      </c>
      <c r="K3" s="5">
        <v>4.14</v>
      </c>
      <c r="L3" s="5">
        <v>16.73</v>
      </c>
      <c r="M3" s="5" t="s">
        <v>21</v>
      </c>
      <c r="N3" s="7">
        <f t="shared" si="0"/>
        <v>24.2022877784467</v>
      </c>
    </row>
    <row r="4" ht="15.45" spans="1:14">
      <c r="A4">
        <v>3</v>
      </c>
      <c r="B4" s="4" t="s">
        <v>14</v>
      </c>
      <c r="C4" s="5">
        <v>78</v>
      </c>
      <c r="D4" s="6" t="s">
        <v>20</v>
      </c>
      <c r="E4" s="5" t="s">
        <v>16</v>
      </c>
      <c r="F4" s="7" t="s">
        <v>17</v>
      </c>
      <c r="G4" s="7" t="s">
        <v>17</v>
      </c>
      <c r="H4" s="7" t="s">
        <v>18</v>
      </c>
      <c r="I4" s="5">
        <v>5.27</v>
      </c>
      <c r="J4" s="5">
        <v>25.45</v>
      </c>
      <c r="K4" s="5">
        <v>4.63</v>
      </c>
      <c r="L4" s="5">
        <v>11.35</v>
      </c>
      <c r="M4" s="5" t="s">
        <v>22</v>
      </c>
      <c r="N4" s="7">
        <f t="shared" si="0"/>
        <v>66.6997026759168</v>
      </c>
    </row>
    <row r="5" ht="15.45" spans="1:14">
      <c r="A5">
        <v>4</v>
      </c>
      <c r="B5" s="4" t="s">
        <v>14</v>
      </c>
      <c r="C5" s="5">
        <v>55</v>
      </c>
      <c r="D5" s="6" t="s">
        <v>20</v>
      </c>
      <c r="E5" s="5" t="s">
        <v>16</v>
      </c>
      <c r="F5" s="7" t="s">
        <v>17</v>
      </c>
      <c r="G5" s="7" t="s">
        <v>18</v>
      </c>
      <c r="H5" s="7" t="s">
        <v>18</v>
      </c>
      <c r="I5" s="5">
        <v>9.09</v>
      </c>
      <c r="J5" s="5">
        <v>49.62</v>
      </c>
      <c r="K5" s="5">
        <v>6.19</v>
      </c>
      <c r="L5" s="5">
        <v>31.81</v>
      </c>
      <c r="M5" s="5" t="s">
        <v>23</v>
      </c>
      <c r="N5" s="7">
        <f t="shared" si="0"/>
        <v>36.7875647668394</v>
      </c>
    </row>
    <row r="6" ht="15.45" spans="1:14">
      <c r="A6">
        <v>5</v>
      </c>
      <c r="B6" s="4" t="s">
        <v>14</v>
      </c>
      <c r="C6" s="5">
        <v>31</v>
      </c>
      <c r="D6" s="6" t="s">
        <v>15</v>
      </c>
      <c r="E6" s="5" t="s">
        <v>16</v>
      </c>
      <c r="F6" s="7" t="s">
        <v>18</v>
      </c>
      <c r="G6" s="7" t="s">
        <v>17</v>
      </c>
      <c r="H6" s="7" t="s">
        <v>18</v>
      </c>
      <c r="I6" s="5">
        <v>0.68</v>
      </c>
      <c r="J6" s="5">
        <v>24.09</v>
      </c>
      <c r="K6" s="5">
        <v>1.21</v>
      </c>
      <c r="L6" s="5">
        <v>11.92</v>
      </c>
      <c r="M6" s="5" t="s">
        <v>24</v>
      </c>
      <c r="N6" s="7">
        <f t="shared" si="0"/>
        <v>54.2503203759077</v>
      </c>
    </row>
    <row r="7" ht="15.45" spans="1:14">
      <c r="A7">
        <v>6</v>
      </c>
      <c r="B7" s="4" t="s">
        <v>14</v>
      </c>
      <c r="C7" s="5">
        <v>36</v>
      </c>
      <c r="D7" s="6" t="s">
        <v>15</v>
      </c>
      <c r="E7" s="5" t="s">
        <v>16</v>
      </c>
      <c r="F7" s="7" t="s">
        <v>17</v>
      </c>
      <c r="G7" s="7" t="s">
        <v>17</v>
      </c>
      <c r="H7" s="7" t="s">
        <v>18</v>
      </c>
      <c r="I7" s="5">
        <v>3.38</v>
      </c>
      <c r="J7" s="5">
        <v>49.02</v>
      </c>
      <c r="K7" s="5">
        <v>9.45</v>
      </c>
      <c r="L7" s="5">
        <v>30.85</v>
      </c>
      <c r="M7" s="5" t="s">
        <v>25</v>
      </c>
      <c r="N7" s="7">
        <f t="shared" si="0"/>
        <v>53.1113058720421</v>
      </c>
    </row>
    <row r="8" ht="15.45" spans="1:14">
      <c r="A8">
        <v>7</v>
      </c>
      <c r="B8" s="4" t="s">
        <v>14</v>
      </c>
      <c r="C8" s="5">
        <v>55</v>
      </c>
      <c r="D8" s="6" t="s">
        <v>15</v>
      </c>
      <c r="E8" s="5" t="s">
        <v>16</v>
      </c>
      <c r="F8" s="7" t="s">
        <v>18</v>
      </c>
      <c r="G8" s="7" t="s">
        <v>17</v>
      </c>
      <c r="H8" s="7" t="s">
        <v>18</v>
      </c>
      <c r="I8" s="5">
        <v>3.61</v>
      </c>
      <c r="J8" s="5">
        <v>40.81</v>
      </c>
      <c r="K8" s="5">
        <v>2.65</v>
      </c>
      <c r="L8" s="5">
        <v>21.41</v>
      </c>
      <c r="M8" s="5" t="s">
        <v>26</v>
      </c>
      <c r="N8" s="7">
        <f t="shared" si="0"/>
        <v>49.5698924731183</v>
      </c>
    </row>
    <row r="9" ht="15.45" spans="1:14">
      <c r="A9">
        <v>8</v>
      </c>
      <c r="B9" s="4" t="s">
        <v>14</v>
      </c>
      <c r="C9" s="5">
        <v>56</v>
      </c>
      <c r="D9" s="6" t="s">
        <v>15</v>
      </c>
      <c r="E9" s="5" t="s">
        <v>16</v>
      </c>
      <c r="F9" s="7" t="s">
        <v>17</v>
      </c>
      <c r="G9" s="7" t="s">
        <v>17</v>
      </c>
      <c r="H9" s="7" t="s">
        <v>18</v>
      </c>
      <c r="I9" s="5">
        <v>1.46</v>
      </c>
      <c r="J9" s="5">
        <v>45.62</v>
      </c>
      <c r="K9" s="5">
        <v>3.47</v>
      </c>
      <c r="L9" s="5">
        <v>39.87</v>
      </c>
      <c r="M9" s="5" t="s">
        <v>27</v>
      </c>
      <c r="N9" s="7">
        <f t="shared" si="0"/>
        <v>17.5724637681159</v>
      </c>
    </row>
    <row r="10" ht="15.45" spans="1:14">
      <c r="A10">
        <v>9</v>
      </c>
      <c r="B10" s="4" t="s">
        <v>14</v>
      </c>
      <c r="C10" s="5">
        <v>50</v>
      </c>
      <c r="D10" s="6" t="s">
        <v>15</v>
      </c>
      <c r="E10" s="5" t="s">
        <v>16</v>
      </c>
      <c r="F10" s="7" t="s">
        <v>17</v>
      </c>
      <c r="G10" s="7" t="s">
        <v>17</v>
      </c>
      <c r="H10" s="7" t="s">
        <v>17</v>
      </c>
      <c r="I10" s="5">
        <v>5.31</v>
      </c>
      <c r="J10" s="5">
        <v>30.87</v>
      </c>
      <c r="K10" s="5">
        <v>4.86</v>
      </c>
      <c r="L10" s="5">
        <v>23.66</v>
      </c>
      <c r="M10" s="5" t="s">
        <v>28</v>
      </c>
      <c r="N10" s="7">
        <f t="shared" si="0"/>
        <v>26.4475743348983</v>
      </c>
    </row>
    <row r="11" ht="15.45" spans="1:14">
      <c r="A11">
        <v>10</v>
      </c>
      <c r="B11" s="4" t="s">
        <v>14</v>
      </c>
      <c r="C11" s="5">
        <v>50</v>
      </c>
      <c r="D11" s="6" t="s">
        <v>20</v>
      </c>
      <c r="E11" s="5" t="s">
        <v>16</v>
      </c>
      <c r="F11" s="7" t="s">
        <v>18</v>
      </c>
      <c r="G11" s="7" t="s">
        <v>18</v>
      </c>
      <c r="H11" s="7" t="s">
        <v>17</v>
      </c>
      <c r="I11" s="5">
        <v>2.98</v>
      </c>
      <c r="J11" s="5">
        <v>54.9</v>
      </c>
      <c r="K11" s="5">
        <v>8.52</v>
      </c>
      <c r="L11" s="5">
        <v>33.82</v>
      </c>
      <c r="M11" s="5" t="s">
        <v>29</v>
      </c>
      <c r="N11" s="7">
        <f t="shared" si="0"/>
        <v>51.271186440678</v>
      </c>
    </row>
    <row r="12" ht="15.45" spans="1:14">
      <c r="A12">
        <v>11</v>
      </c>
      <c r="B12" s="4" t="s">
        <v>14</v>
      </c>
      <c r="C12" s="5">
        <v>47</v>
      </c>
      <c r="D12" s="6" t="s">
        <v>15</v>
      </c>
      <c r="E12" s="5" t="s">
        <v>16</v>
      </c>
      <c r="F12" s="7" t="s">
        <v>18</v>
      </c>
      <c r="G12" s="7" t="s">
        <v>17</v>
      </c>
      <c r="H12" s="7" t="s">
        <v>17</v>
      </c>
      <c r="I12" s="5">
        <v>3.21</v>
      </c>
      <c r="J12" s="5">
        <v>35.82</v>
      </c>
      <c r="K12" s="5">
        <v>3.2</v>
      </c>
      <c r="L12" s="5">
        <v>16.96</v>
      </c>
      <c r="M12" s="5" t="s">
        <v>30</v>
      </c>
      <c r="N12" s="7">
        <f t="shared" si="0"/>
        <v>57.804354492487</v>
      </c>
    </row>
    <row r="13" ht="15.45" spans="1:14">
      <c r="A13">
        <v>12</v>
      </c>
      <c r="B13" s="4" t="s">
        <v>14</v>
      </c>
      <c r="C13" s="5">
        <v>44</v>
      </c>
      <c r="D13" s="6" t="s">
        <v>15</v>
      </c>
      <c r="E13" s="5" t="s">
        <v>16</v>
      </c>
      <c r="F13" s="7" t="s">
        <v>18</v>
      </c>
      <c r="G13" s="7" t="s">
        <v>17</v>
      </c>
      <c r="H13" s="7" t="s">
        <v>18</v>
      </c>
      <c r="I13" s="5">
        <v>10.08</v>
      </c>
      <c r="J13" s="5">
        <v>34.66</v>
      </c>
      <c r="K13" s="5">
        <v>10.1</v>
      </c>
      <c r="L13" s="5">
        <v>26.26</v>
      </c>
      <c r="M13" s="5" t="s">
        <v>31</v>
      </c>
      <c r="N13" s="7">
        <f t="shared" si="0"/>
        <v>34.2554922701383</v>
      </c>
    </row>
    <row r="14" ht="15.45" spans="1:14">
      <c r="A14">
        <v>13</v>
      </c>
      <c r="B14" s="4" t="s">
        <v>14</v>
      </c>
      <c r="C14" s="5">
        <v>35</v>
      </c>
      <c r="D14" s="6" t="s">
        <v>15</v>
      </c>
      <c r="E14" s="5" t="s">
        <v>16</v>
      </c>
      <c r="F14" s="7" t="s">
        <v>17</v>
      </c>
      <c r="G14" s="7" t="s">
        <v>17</v>
      </c>
      <c r="H14" s="7" t="s">
        <v>18</v>
      </c>
      <c r="I14" s="5">
        <v>6.68</v>
      </c>
      <c r="J14" s="5">
        <v>23.7</v>
      </c>
      <c r="K14" s="5">
        <v>2.3</v>
      </c>
      <c r="L14" s="5">
        <v>12.8</v>
      </c>
      <c r="M14" s="5" t="s">
        <v>32</v>
      </c>
      <c r="N14" s="7">
        <f t="shared" si="0"/>
        <v>38.3078730904818</v>
      </c>
    </row>
    <row r="15" ht="15.45" spans="1:14">
      <c r="A15">
        <v>14</v>
      </c>
      <c r="B15" s="4" t="s">
        <v>14</v>
      </c>
      <c r="C15" s="5">
        <v>51</v>
      </c>
      <c r="D15" s="6" t="s">
        <v>15</v>
      </c>
      <c r="E15" s="5" t="s">
        <v>16</v>
      </c>
      <c r="F15" s="7" t="s">
        <v>17</v>
      </c>
      <c r="G15" s="7" t="s">
        <v>17</v>
      </c>
      <c r="H15" s="7" t="s">
        <v>18</v>
      </c>
      <c r="I15" s="5">
        <v>1.46</v>
      </c>
      <c r="J15" s="5">
        <v>24.12</v>
      </c>
      <c r="K15" s="5">
        <v>1.96</v>
      </c>
      <c r="L15" s="5">
        <v>21.35</v>
      </c>
      <c r="M15" s="5" t="s">
        <v>33</v>
      </c>
      <c r="N15" s="7">
        <f t="shared" si="0"/>
        <v>14.4307149161518</v>
      </c>
    </row>
    <row r="16" ht="15.45" spans="1:14">
      <c r="A16">
        <v>15</v>
      </c>
      <c r="B16" s="4" t="s">
        <v>14</v>
      </c>
      <c r="C16" s="5">
        <v>69</v>
      </c>
      <c r="D16" s="6" t="s">
        <v>15</v>
      </c>
      <c r="E16" s="5" t="s">
        <v>16</v>
      </c>
      <c r="F16" s="7" t="s">
        <v>17</v>
      </c>
      <c r="G16" s="7" t="s">
        <v>17</v>
      </c>
      <c r="H16" s="7" t="s">
        <v>18</v>
      </c>
      <c r="I16" s="5">
        <v>3.35</v>
      </c>
      <c r="J16" s="5">
        <v>28.15</v>
      </c>
      <c r="K16" s="5">
        <v>2.79</v>
      </c>
      <c r="L16" s="5">
        <v>10.71</v>
      </c>
      <c r="M16" s="5" t="s">
        <v>34</v>
      </c>
      <c r="N16" s="7">
        <f t="shared" si="0"/>
        <v>68.0645161290322</v>
      </c>
    </row>
    <row r="17" ht="15.45" spans="1:14">
      <c r="A17">
        <v>16</v>
      </c>
      <c r="B17" s="4" t="s">
        <v>14</v>
      </c>
      <c r="C17" s="5">
        <v>37</v>
      </c>
      <c r="D17" s="6" t="s">
        <v>15</v>
      </c>
      <c r="E17" s="5" t="s">
        <v>16</v>
      </c>
      <c r="F17" s="7" t="s">
        <v>17</v>
      </c>
      <c r="G17" s="7" t="s">
        <v>17</v>
      </c>
      <c r="H17" s="7" t="s">
        <v>18</v>
      </c>
      <c r="I17" s="5">
        <v>17.93</v>
      </c>
      <c r="J17" s="5">
        <v>39.49</v>
      </c>
      <c r="K17" s="5">
        <v>16.66</v>
      </c>
      <c r="L17" s="5">
        <v>33.55</v>
      </c>
      <c r="M17" s="5" t="s">
        <v>35</v>
      </c>
      <c r="N17" s="7">
        <f t="shared" si="0"/>
        <v>21.6604823747681</v>
      </c>
    </row>
    <row r="18" ht="15.45" spans="1:14">
      <c r="A18">
        <v>17</v>
      </c>
      <c r="B18" s="4" t="s">
        <v>14</v>
      </c>
      <c r="C18" s="5">
        <v>40</v>
      </c>
      <c r="D18" s="6" t="s">
        <v>15</v>
      </c>
      <c r="E18" s="5" t="s">
        <v>16</v>
      </c>
      <c r="F18" s="7" t="s">
        <v>17</v>
      </c>
      <c r="G18" s="7" t="s">
        <v>17</v>
      </c>
      <c r="H18" s="7" t="s">
        <v>17</v>
      </c>
      <c r="I18" s="5">
        <v>33.54</v>
      </c>
      <c r="J18" s="5">
        <v>57.88</v>
      </c>
      <c r="K18" s="5">
        <v>19.93</v>
      </c>
      <c r="L18" s="5">
        <v>38.02</v>
      </c>
      <c r="M18" s="5" t="s">
        <v>22</v>
      </c>
      <c r="N18" s="7">
        <f t="shared" si="0"/>
        <v>25.6778964667214</v>
      </c>
    </row>
    <row r="19" ht="15.45" spans="1:14">
      <c r="A19">
        <v>18</v>
      </c>
      <c r="B19" s="4" t="s">
        <v>14</v>
      </c>
      <c r="C19" s="5">
        <v>45</v>
      </c>
      <c r="D19" s="6" t="s">
        <v>15</v>
      </c>
      <c r="E19" s="5" t="s">
        <v>16</v>
      </c>
      <c r="F19" s="7" t="s">
        <v>17</v>
      </c>
      <c r="G19" s="7" t="s">
        <v>17</v>
      </c>
      <c r="H19" s="7" t="s">
        <v>17</v>
      </c>
      <c r="I19" s="5">
        <v>1.04</v>
      </c>
      <c r="J19" s="5">
        <v>23.62</v>
      </c>
      <c r="K19" s="5">
        <v>0.59</v>
      </c>
      <c r="L19" s="5">
        <v>9.14</v>
      </c>
      <c r="M19" s="5" t="s">
        <v>36</v>
      </c>
      <c r="N19" s="7">
        <f t="shared" si="0"/>
        <v>62.1346324180691</v>
      </c>
    </row>
    <row r="20" ht="15.45" spans="1:14">
      <c r="A20">
        <v>19</v>
      </c>
      <c r="B20" s="4" t="s">
        <v>14</v>
      </c>
      <c r="C20" s="5">
        <v>30</v>
      </c>
      <c r="D20" s="6" t="s">
        <v>15</v>
      </c>
      <c r="E20" s="5" t="s">
        <v>16</v>
      </c>
      <c r="F20" s="7" t="s">
        <v>18</v>
      </c>
      <c r="G20" s="7" t="s">
        <v>17</v>
      </c>
      <c r="H20" s="7" t="s">
        <v>17</v>
      </c>
      <c r="I20" s="5">
        <v>4.13</v>
      </c>
      <c r="J20" s="5">
        <v>23.98</v>
      </c>
      <c r="K20" s="5">
        <v>1.81</v>
      </c>
      <c r="L20" s="5">
        <v>4.36</v>
      </c>
      <c r="M20" s="5" t="s">
        <v>37</v>
      </c>
      <c r="N20" s="7">
        <f t="shared" si="0"/>
        <v>87.1536523929471</v>
      </c>
    </row>
    <row r="21" ht="15.45" spans="1:14">
      <c r="A21">
        <v>20</v>
      </c>
      <c r="B21" s="4" t="s">
        <v>14</v>
      </c>
      <c r="C21" s="5">
        <v>42</v>
      </c>
      <c r="D21" s="6" t="s">
        <v>15</v>
      </c>
      <c r="E21" s="5" t="s">
        <v>16</v>
      </c>
      <c r="F21" s="7" t="s">
        <v>18</v>
      </c>
      <c r="G21" s="7" t="s">
        <v>17</v>
      </c>
      <c r="H21" s="7" t="s">
        <v>17</v>
      </c>
      <c r="I21" s="5">
        <v>5.12</v>
      </c>
      <c r="J21" s="5">
        <v>53.42</v>
      </c>
      <c r="K21" s="5">
        <v>5.3</v>
      </c>
      <c r="L21" s="5">
        <v>41.4</v>
      </c>
      <c r="M21" s="5" t="s">
        <v>38</v>
      </c>
      <c r="N21" s="7">
        <f t="shared" si="0"/>
        <v>25.2587991718427</v>
      </c>
    </row>
    <row r="22" ht="15.45" spans="1:14">
      <c r="A22">
        <v>21</v>
      </c>
      <c r="B22" s="4" t="s">
        <v>14</v>
      </c>
      <c r="C22" s="5">
        <v>41</v>
      </c>
      <c r="D22" s="6" t="s">
        <v>15</v>
      </c>
      <c r="E22" s="5" t="s">
        <v>16</v>
      </c>
      <c r="F22" s="7" t="s">
        <v>17</v>
      </c>
      <c r="G22" s="7" t="s">
        <v>17</v>
      </c>
      <c r="H22" s="7" t="s">
        <v>18</v>
      </c>
      <c r="I22" s="5">
        <v>1.96</v>
      </c>
      <c r="J22" s="5">
        <v>34.75</v>
      </c>
      <c r="K22" s="5">
        <v>3.76</v>
      </c>
      <c r="L22" s="5">
        <v>25.7</v>
      </c>
      <c r="M22" s="5" t="s">
        <v>39</v>
      </c>
      <c r="N22" s="7">
        <f t="shared" si="0"/>
        <v>33.0893565111314</v>
      </c>
    </row>
    <row r="23" ht="15.45" spans="1:14">
      <c r="A23">
        <v>22</v>
      </c>
      <c r="B23" s="4" t="s">
        <v>14</v>
      </c>
      <c r="C23" s="8">
        <v>52</v>
      </c>
      <c r="D23" s="6" t="s">
        <v>15</v>
      </c>
      <c r="E23" s="5" t="s">
        <v>16</v>
      </c>
      <c r="F23" s="7" t="s">
        <v>17</v>
      </c>
      <c r="G23" s="7" t="s">
        <v>17</v>
      </c>
      <c r="H23" s="7" t="s">
        <v>17</v>
      </c>
      <c r="I23" s="8">
        <v>1.8</v>
      </c>
      <c r="J23" s="8">
        <v>19.63</v>
      </c>
      <c r="K23" s="8">
        <v>8.9</v>
      </c>
      <c r="L23" s="8">
        <v>17.25</v>
      </c>
      <c r="M23" s="8" t="s">
        <v>40</v>
      </c>
      <c r="N23" s="7">
        <f t="shared" si="0"/>
        <v>53.1688166012339</v>
      </c>
    </row>
    <row r="24" s="1" customFormat="1" ht="15.45" spans="1:14">
      <c r="A24">
        <v>23</v>
      </c>
      <c r="B24" s="4" t="s">
        <v>14</v>
      </c>
      <c r="C24" s="8">
        <v>66</v>
      </c>
      <c r="D24" s="6" t="s">
        <v>15</v>
      </c>
      <c r="E24" s="5" t="s">
        <v>16</v>
      </c>
      <c r="F24" s="7" t="s">
        <v>17</v>
      </c>
      <c r="G24" s="7" t="s">
        <v>17</v>
      </c>
      <c r="H24" s="9" t="s">
        <v>17</v>
      </c>
      <c r="I24" s="8">
        <v>48.07</v>
      </c>
      <c r="J24" s="8">
        <v>71.37</v>
      </c>
      <c r="K24" s="8">
        <v>38.81</v>
      </c>
      <c r="L24" s="8">
        <v>46.04</v>
      </c>
      <c r="M24" s="8" t="s">
        <v>41</v>
      </c>
      <c r="N24" s="7">
        <f t="shared" si="0"/>
        <v>68.9699570815451</v>
      </c>
    </row>
    <row r="25" s="1" customFormat="1" ht="15.45" spans="1:14">
      <c r="A25">
        <v>24</v>
      </c>
      <c r="B25" s="4" t="s">
        <v>14</v>
      </c>
      <c r="C25" s="8">
        <v>36</v>
      </c>
      <c r="D25" s="6" t="s">
        <v>15</v>
      </c>
      <c r="E25" s="5" t="s">
        <v>16</v>
      </c>
      <c r="F25" s="7" t="s">
        <v>17</v>
      </c>
      <c r="G25" s="7" t="s">
        <v>17</v>
      </c>
      <c r="H25" s="9" t="s">
        <v>17</v>
      </c>
      <c r="I25" s="8">
        <v>1.04</v>
      </c>
      <c r="J25" s="8">
        <v>19.56</v>
      </c>
      <c r="K25" s="8">
        <v>2.07</v>
      </c>
      <c r="L25" s="8">
        <v>10.4</v>
      </c>
      <c r="M25" s="8" t="s">
        <v>42</v>
      </c>
      <c r="N25" s="7">
        <f t="shared" si="0"/>
        <v>55.0215982721382</v>
      </c>
    </row>
    <row r="26" s="1" customFormat="1" ht="15.45" spans="1:14">
      <c r="A26">
        <v>25</v>
      </c>
      <c r="B26" s="4" t="s">
        <v>14</v>
      </c>
      <c r="C26" s="8">
        <v>18</v>
      </c>
      <c r="D26" s="6" t="s">
        <v>15</v>
      </c>
      <c r="E26" s="5" t="s">
        <v>16</v>
      </c>
      <c r="F26" s="7" t="s">
        <v>17</v>
      </c>
      <c r="G26" s="7" t="s">
        <v>17</v>
      </c>
      <c r="H26" s="9" t="s">
        <v>17</v>
      </c>
      <c r="I26" s="8">
        <v>1.07</v>
      </c>
      <c r="J26" s="8">
        <v>15.31</v>
      </c>
      <c r="K26" s="8">
        <v>1.07</v>
      </c>
      <c r="L26" s="8">
        <v>10.89</v>
      </c>
      <c r="M26" s="8" t="s">
        <v>43</v>
      </c>
      <c r="N26" s="7">
        <f t="shared" ref="N26:N29" si="1">100*(1-(L26-K26)/(J26-I26))</f>
        <v>31.0393258426966</v>
      </c>
    </row>
    <row r="27" s="1" customFormat="1" ht="15.45" spans="1:14">
      <c r="A27">
        <v>26</v>
      </c>
      <c r="B27" s="4" t="s">
        <v>14</v>
      </c>
      <c r="C27" s="8">
        <v>46</v>
      </c>
      <c r="D27" s="6" t="s">
        <v>15</v>
      </c>
      <c r="E27" s="5" t="s">
        <v>16</v>
      </c>
      <c r="F27" s="7" t="s">
        <v>17</v>
      </c>
      <c r="G27" s="7" t="s">
        <v>17</v>
      </c>
      <c r="H27" s="9" t="s">
        <v>17</v>
      </c>
      <c r="I27" s="17">
        <v>6.53</v>
      </c>
      <c r="J27" s="17">
        <v>21.68</v>
      </c>
      <c r="K27" s="17">
        <v>6.19</v>
      </c>
      <c r="L27" s="17">
        <v>14.1</v>
      </c>
      <c r="M27" s="8" t="s">
        <v>44</v>
      </c>
      <c r="N27" s="7">
        <f t="shared" si="1"/>
        <v>47.7887788778878</v>
      </c>
    </row>
    <row r="28" s="2" customFormat="1" ht="15.45" spans="1:14">
      <c r="A28">
        <v>27</v>
      </c>
      <c r="B28" s="4" t="s">
        <v>14</v>
      </c>
      <c r="C28" s="8">
        <v>23</v>
      </c>
      <c r="D28" s="6" t="s">
        <v>20</v>
      </c>
      <c r="E28" s="5" t="s">
        <v>16</v>
      </c>
      <c r="F28" s="7" t="s">
        <v>18</v>
      </c>
      <c r="G28" s="7" t="s">
        <v>17</v>
      </c>
      <c r="H28" s="9" t="s">
        <v>18</v>
      </c>
      <c r="I28" s="8">
        <v>7.39</v>
      </c>
      <c r="J28" s="8">
        <v>61.54</v>
      </c>
      <c r="K28" s="8">
        <v>6.01</v>
      </c>
      <c r="L28" s="8">
        <v>41.86</v>
      </c>
      <c r="M28" s="8" t="s">
        <v>45</v>
      </c>
      <c r="N28" s="7">
        <f t="shared" si="1"/>
        <v>33.7950138504155</v>
      </c>
    </row>
    <row r="29" s="1" customFormat="1" ht="15.45" spans="1:14">
      <c r="A29">
        <v>28</v>
      </c>
      <c r="B29" s="4" t="s">
        <v>14</v>
      </c>
      <c r="C29" s="8">
        <v>65</v>
      </c>
      <c r="D29" s="6" t="s">
        <v>20</v>
      </c>
      <c r="E29" s="5" t="s">
        <v>16</v>
      </c>
      <c r="F29" s="7" t="s">
        <v>18</v>
      </c>
      <c r="G29" s="7" t="s">
        <v>18</v>
      </c>
      <c r="H29" s="9" t="s">
        <v>17</v>
      </c>
      <c r="I29" s="5">
        <v>0.68</v>
      </c>
      <c r="J29" s="5">
        <v>43.03</v>
      </c>
      <c r="K29" s="5">
        <v>1.72</v>
      </c>
      <c r="L29" s="5">
        <v>20.64</v>
      </c>
      <c r="M29" s="5" t="s">
        <v>46</v>
      </c>
      <c r="N29" s="7">
        <f t="shared" si="1"/>
        <v>55.3246753246753</v>
      </c>
    </row>
    <row r="30" s="1" customFormat="1" ht="15.45" spans="1:14">
      <c r="A30">
        <v>29</v>
      </c>
      <c r="B30" s="4" t="s">
        <v>14</v>
      </c>
      <c r="C30" s="8">
        <v>66</v>
      </c>
      <c r="D30" s="6" t="s">
        <v>15</v>
      </c>
      <c r="E30" s="5" t="s">
        <v>16</v>
      </c>
      <c r="F30" s="7" t="s">
        <v>17</v>
      </c>
      <c r="G30" s="7" t="s">
        <v>17</v>
      </c>
      <c r="H30" s="9" t="s">
        <v>18</v>
      </c>
      <c r="I30" s="8">
        <v>1.09</v>
      </c>
      <c r="J30" s="8">
        <v>35.55</v>
      </c>
      <c r="K30" s="8">
        <v>2.08</v>
      </c>
      <c r="L30" s="8">
        <v>24.87</v>
      </c>
      <c r="M30" s="8" t="s">
        <v>47</v>
      </c>
      <c r="N30" s="7">
        <f t="shared" ref="N30:N33" si="2">100*(1-(L30-K30)/(J30-I30))</f>
        <v>33.8653511317469</v>
      </c>
    </row>
    <row r="31" s="1" customFormat="1" ht="15.45" spans="1:14">
      <c r="A31">
        <v>30</v>
      </c>
      <c r="B31" s="4" t="s">
        <v>14</v>
      </c>
      <c r="C31" s="8">
        <v>43</v>
      </c>
      <c r="D31" s="6" t="s">
        <v>20</v>
      </c>
      <c r="E31" s="5" t="s">
        <v>16</v>
      </c>
      <c r="F31" s="7" t="s">
        <v>17</v>
      </c>
      <c r="G31" s="7" t="s">
        <v>17</v>
      </c>
      <c r="H31" s="9" t="s">
        <v>17</v>
      </c>
      <c r="I31" s="5">
        <v>1.87</v>
      </c>
      <c r="J31" s="5">
        <v>6.93</v>
      </c>
      <c r="K31" s="5">
        <v>1.64</v>
      </c>
      <c r="L31" s="5">
        <v>3.46</v>
      </c>
      <c r="M31" s="5" t="s">
        <v>28</v>
      </c>
      <c r="N31" s="7">
        <f t="shared" si="2"/>
        <v>64.0316205533597</v>
      </c>
    </row>
    <row r="32" s="1" customFormat="1" ht="15.45" spans="1:14">
      <c r="A32">
        <v>31</v>
      </c>
      <c r="B32" s="4" t="s">
        <v>14</v>
      </c>
      <c r="C32" s="8">
        <v>46</v>
      </c>
      <c r="D32" s="6" t="s">
        <v>15</v>
      </c>
      <c r="E32" s="5" t="s">
        <v>16</v>
      </c>
      <c r="F32" s="7" t="s">
        <v>17</v>
      </c>
      <c r="G32" s="7" t="s">
        <v>17</v>
      </c>
      <c r="H32" s="9" t="s">
        <v>18</v>
      </c>
      <c r="I32" s="8">
        <v>18.25</v>
      </c>
      <c r="J32" s="8">
        <v>43.59</v>
      </c>
      <c r="K32" s="8">
        <v>8.45</v>
      </c>
      <c r="L32" s="8">
        <v>30.41</v>
      </c>
      <c r="M32" s="8" t="s">
        <v>48</v>
      </c>
      <c r="N32" s="7">
        <f t="shared" si="2"/>
        <v>13.3385951065509</v>
      </c>
    </row>
    <row r="33" s="1" customFormat="1" ht="15.45" spans="1:14">
      <c r="A33">
        <v>32</v>
      </c>
      <c r="B33" s="4" t="s">
        <v>14</v>
      </c>
      <c r="C33" s="8">
        <v>55</v>
      </c>
      <c r="D33" s="6" t="s">
        <v>15</v>
      </c>
      <c r="E33" s="5" t="s">
        <v>16</v>
      </c>
      <c r="F33" s="7" t="s">
        <v>18</v>
      </c>
      <c r="G33" s="7" t="s">
        <v>17</v>
      </c>
      <c r="H33" s="9" t="s">
        <v>17</v>
      </c>
      <c r="I33" s="5">
        <v>3.2</v>
      </c>
      <c r="J33" s="5">
        <v>22.54</v>
      </c>
      <c r="K33" s="5">
        <v>4.84</v>
      </c>
      <c r="L33" s="5">
        <v>15.81</v>
      </c>
      <c r="M33" s="5" t="s">
        <v>49</v>
      </c>
      <c r="N33" s="7">
        <f t="shared" si="2"/>
        <v>43.2781799379524</v>
      </c>
    </row>
    <row r="34" s="1" customFormat="1" ht="15.45" spans="1:14">
      <c r="A34">
        <v>33</v>
      </c>
      <c r="B34" s="4" t="s">
        <v>14</v>
      </c>
      <c r="C34" s="8">
        <v>43</v>
      </c>
      <c r="D34" s="6" t="s">
        <v>15</v>
      </c>
      <c r="E34" s="5" t="s">
        <v>16</v>
      </c>
      <c r="F34" s="7" t="s">
        <v>18</v>
      </c>
      <c r="G34" s="7" t="s">
        <v>17</v>
      </c>
      <c r="H34" s="9" t="s">
        <v>17</v>
      </c>
      <c r="I34" s="8">
        <v>4.15</v>
      </c>
      <c r="J34" s="8">
        <v>16.67</v>
      </c>
      <c r="K34" s="8">
        <v>1.4</v>
      </c>
      <c r="L34" s="8">
        <v>6.86</v>
      </c>
      <c r="M34" s="8" t="s">
        <v>50</v>
      </c>
      <c r="N34" s="7">
        <f t="shared" ref="N34:N51" si="3">100*(1-(L34-K34)/(J34-I34))</f>
        <v>56.3897763578275</v>
      </c>
    </row>
    <row r="35" s="1" customFormat="1" ht="15.45" spans="1:14">
      <c r="A35">
        <v>34</v>
      </c>
      <c r="B35" s="4" t="s">
        <v>14</v>
      </c>
      <c r="C35" s="8">
        <v>39</v>
      </c>
      <c r="D35" s="6" t="s">
        <v>15</v>
      </c>
      <c r="E35" s="5" t="s">
        <v>16</v>
      </c>
      <c r="F35" s="7" t="s">
        <v>18</v>
      </c>
      <c r="G35" s="7" t="s">
        <v>17</v>
      </c>
      <c r="H35" s="9" t="s">
        <v>17</v>
      </c>
      <c r="I35" s="8">
        <v>5.04</v>
      </c>
      <c r="J35" s="8">
        <v>28.88</v>
      </c>
      <c r="K35" s="8">
        <v>4.85</v>
      </c>
      <c r="L35" s="8">
        <v>12</v>
      </c>
      <c r="M35" s="8" t="s">
        <v>51</v>
      </c>
      <c r="N35" s="7">
        <f t="shared" si="3"/>
        <v>70.008389261745</v>
      </c>
    </row>
    <row r="36" s="1" customFormat="1" ht="15.45" spans="1:14">
      <c r="A36">
        <v>35</v>
      </c>
      <c r="B36" s="4" t="s">
        <v>14</v>
      </c>
      <c r="C36" s="8">
        <v>51</v>
      </c>
      <c r="D36" s="6" t="s">
        <v>20</v>
      </c>
      <c r="E36" s="5" t="s">
        <v>16</v>
      </c>
      <c r="F36" s="7" t="s">
        <v>17</v>
      </c>
      <c r="G36" s="7" t="s">
        <v>17</v>
      </c>
      <c r="H36" s="9" t="s">
        <v>18</v>
      </c>
      <c r="I36" s="17">
        <v>8.65</v>
      </c>
      <c r="J36" s="17">
        <v>48.86</v>
      </c>
      <c r="K36" s="17">
        <v>7.28</v>
      </c>
      <c r="L36" s="17">
        <v>26.29</v>
      </c>
      <c r="M36" s="8" t="s">
        <v>52</v>
      </c>
      <c r="N36" s="7">
        <f t="shared" si="3"/>
        <v>52.7232031832878</v>
      </c>
    </row>
    <row r="37" s="1" customFormat="1" ht="15.45" spans="1:14">
      <c r="A37">
        <v>36</v>
      </c>
      <c r="B37" s="4" t="s">
        <v>14</v>
      </c>
      <c r="C37" s="8">
        <v>42</v>
      </c>
      <c r="D37" s="6" t="s">
        <v>15</v>
      </c>
      <c r="E37" s="5" t="s">
        <v>16</v>
      </c>
      <c r="F37" s="7" t="s">
        <v>18</v>
      </c>
      <c r="G37" s="7" t="s">
        <v>17</v>
      </c>
      <c r="H37" s="9" t="s">
        <v>18</v>
      </c>
      <c r="I37" s="8">
        <v>3.54</v>
      </c>
      <c r="J37" s="8">
        <v>32.17</v>
      </c>
      <c r="K37" s="8">
        <v>2.25</v>
      </c>
      <c r="L37" s="8">
        <v>20.37</v>
      </c>
      <c r="M37" s="8" t="s">
        <v>48</v>
      </c>
      <c r="N37" s="7">
        <f t="shared" si="3"/>
        <v>36.7097450227035</v>
      </c>
    </row>
    <row r="38" s="1" customFormat="1" ht="15.45" spans="1:14">
      <c r="A38">
        <v>37</v>
      </c>
      <c r="B38" s="4" t="s">
        <v>14</v>
      </c>
      <c r="C38" s="8">
        <v>44</v>
      </c>
      <c r="D38" s="6" t="s">
        <v>15</v>
      </c>
      <c r="E38" s="5" t="s">
        <v>16</v>
      </c>
      <c r="F38" s="7" t="s">
        <v>18</v>
      </c>
      <c r="G38" s="7" t="s">
        <v>17</v>
      </c>
      <c r="H38" s="9" t="s">
        <v>17</v>
      </c>
      <c r="I38" s="17">
        <v>2.41</v>
      </c>
      <c r="J38" s="17">
        <v>30.63</v>
      </c>
      <c r="K38" s="17">
        <v>3.17</v>
      </c>
      <c r="L38" s="17">
        <v>22.94</v>
      </c>
      <c r="M38" s="8" t="s">
        <v>53</v>
      </c>
      <c r="N38" s="7">
        <f t="shared" si="3"/>
        <v>29.9433026222537</v>
      </c>
    </row>
    <row r="39" s="1" customFormat="1" ht="15.45" spans="1:14">
      <c r="A39">
        <v>38</v>
      </c>
      <c r="B39" s="4" t="s">
        <v>14</v>
      </c>
      <c r="C39" s="8">
        <v>33</v>
      </c>
      <c r="D39" s="6" t="s">
        <v>15</v>
      </c>
      <c r="E39" s="5" t="s">
        <v>16</v>
      </c>
      <c r="F39" s="7" t="s">
        <v>17</v>
      </c>
      <c r="G39" s="7" t="s">
        <v>17</v>
      </c>
      <c r="H39" s="9" t="s">
        <v>17</v>
      </c>
      <c r="I39" s="5">
        <v>10.49</v>
      </c>
      <c r="J39" s="5">
        <v>42.57</v>
      </c>
      <c r="K39" s="5">
        <v>5.56</v>
      </c>
      <c r="L39" s="5">
        <v>16.2</v>
      </c>
      <c r="M39" s="5" t="s">
        <v>26</v>
      </c>
      <c r="N39" s="7">
        <f t="shared" si="3"/>
        <v>66.8329177057357</v>
      </c>
    </row>
    <row r="40" s="1" customFormat="1" ht="15.45" spans="1:14">
      <c r="A40">
        <v>39</v>
      </c>
      <c r="B40" s="4" t="s">
        <v>14</v>
      </c>
      <c r="C40" s="8">
        <v>62</v>
      </c>
      <c r="D40" s="6" t="s">
        <v>15</v>
      </c>
      <c r="E40" s="5" t="s">
        <v>16</v>
      </c>
      <c r="F40" s="7" t="s">
        <v>18</v>
      </c>
      <c r="G40" s="7" t="s">
        <v>17</v>
      </c>
      <c r="H40" s="9" t="s">
        <v>18</v>
      </c>
      <c r="I40" s="8">
        <v>5.74</v>
      </c>
      <c r="J40" s="8">
        <v>34.09</v>
      </c>
      <c r="K40" s="8">
        <v>3.26</v>
      </c>
      <c r="L40" s="8">
        <v>26.85</v>
      </c>
      <c r="M40" s="8" t="s">
        <v>54</v>
      </c>
      <c r="N40" s="7">
        <f t="shared" si="3"/>
        <v>16.7901234567901</v>
      </c>
    </row>
    <row r="41" ht="15.45" spans="1:14">
      <c r="A41">
        <v>40</v>
      </c>
      <c r="B41" s="4" t="s">
        <v>14</v>
      </c>
      <c r="C41" s="5">
        <v>63</v>
      </c>
      <c r="D41" s="6" t="s">
        <v>15</v>
      </c>
      <c r="E41" s="5" t="s">
        <v>16</v>
      </c>
      <c r="F41" s="7" t="s">
        <v>17</v>
      </c>
      <c r="G41" s="7" t="s">
        <v>17</v>
      </c>
      <c r="H41" s="7" t="s">
        <v>18</v>
      </c>
      <c r="I41" s="5">
        <v>2.03</v>
      </c>
      <c r="J41" s="5">
        <v>10.6</v>
      </c>
      <c r="K41" s="5">
        <v>5.37</v>
      </c>
      <c r="L41" s="5">
        <v>2.33</v>
      </c>
      <c r="M41" s="5" t="s">
        <v>55</v>
      </c>
      <c r="N41" s="7">
        <f t="shared" si="3"/>
        <v>135.472578763127</v>
      </c>
    </row>
    <row r="42" ht="15.45" spans="1:14">
      <c r="A42">
        <v>41</v>
      </c>
      <c r="B42" s="4" t="s">
        <v>14</v>
      </c>
      <c r="C42" s="5">
        <v>34</v>
      </c>
      <c r="D42" s="6" t="s">
        <v>20</v>
      </c>
      <c r="E42" s="5" t="s">
        <v>16</v>
      </c>
      <c r="F42" s="7" t="s">
        <v>18</v>
      </c>
      <c r="G42" s="7" t="s">
        <v>18</v>
      </c>
      <c r="H42" s="7" t="s">
        <v>18</v>
      </c>
      <c r="I42" s="5">
        <v>4.71</v>
      </c>
      <c r="J42" s="5">
        <v>42.45</v>
      </c>
      <c r="K42" s="5">
        <v>3.03</v>
      </c>
      <c r="L42" s="5">
        <v>30.5</v>
      </c>
      <c r="M42" s="5" t="s">
        <v>39</v>
      </c>
      <c r="N42" s="7">
        <f t="shared" si="3"/>
        <v>27.2125066242713</v>
      </c>
    </row>
    <row r="43" ht="15.45" spans="1:14">
      <c r="A43">
        <v>42</v>
      </c>
      <c r="B43" s="4" t="s">
        <v>14</v>
      </c>
      <c r="C43" s="5">
        <v>65</v>
      </c>
      <c r="D43" s="6" t="s">
        <v>15</v>
      </c>
      <c r="E43" s="5" t="s">
        <v>16</v>
      </c>
      <c r="F43" s="7" t="s">
        <v>17</v>
      </c>
      <c r="G43" s="7" t="s">
        <v>17</v>
      </c>
      <c r="H43" s="7" t="s">
        <v>17</v>
      </c>
      <c r="I43" s="5">
        <v>8.97</v>
      </c>
      <c r="J43" s="5">
        <v>50.2</v>
      </c>
      <c r="K43" s="5">
        <v>12.72</v>
      </c>
      <c r="L43" s="5">
        <v>42.64</v>
      </c>
      <c r="M43" s="5" t="s">
        <v>56</v>
      </c>
      <c r="N43" s="7">
        <f t="shared" si="3"/>
        <v>27.431481930633</v>
      </c>
    </row>
    <row r="44" ht="15.45" spans="1:14">
      <c r="A44">
        <v>43</v>
      </c>
      <c r="B44" s="4" t="s">
        <v>14</v>
      </c>
      <c r="C44" s="5">
        <v>67</v>
      </c>
      <c r="D44" s="6" t="s">
        <v>15</v>
      </c>
      <c r="E44" s="5" t="s">
        <v>16</v>
      </c>
      <c r="F44" s="7" t="s">
        <v>17</v>
      </c>
      <c r="G44" s="7" t="s">
        <v>17</v>
      </c>
      <c r="H44" s="7" t="s">
        <v>18</v>
      </c>
      <c r="I44" s="5">
        <v>11.25</v>
      </c>
      <c r="J44" s="5">
        <v>49.5</v>
      </c>
      <c r="K44" s="5">
        <v>3.81</v>
      </c>
      <c r="L44" s="5">
        <v>18.21</v>
      </c>
      <c r="M44" s="5" t="s">
        <v>57</v>
      </c>
      <c r="N44" s="7">
        <f t="shared" si="3"/>
        <v>62.3529411764706</v>
      </c>
    </row>
    <row r="45" ht="15.45" spans="1:14">
      <c r="A45">
        <v>44</v>
      </c>
      <c r="B45" s="4" t="s">
        <v>14</v>
      </c>
      <c r="C45" s="5">
        <v>45</v>
      </c>
      <c r="D45" s="6" t="s">
        <v>15</v>
      </c>
      <c r="E45" s="5" t="s">
        <v>16</v>
      </c>
      <c r="F45" s="7" t="s">
        <v>17</v>
      </c>
      <c r="G45" s="7" t="s">
        <v>17</v>
      </c>
      <c r="H45" s="7" t="s">
        <v>17</v>
      </c>
      <c r="I45" s="5">
        <v>1.83</v>
      </c>
      <c r="J45" s="5">
        <v>36.3</v>
      </c>
      <c r="K45" s="5">
        <v>5.8</v>
      </c>
      <c r="L45" s="5">
        <v>17.58</v>
      </c>
      <c r="M45" s="5" t="s">
        <v>58</v>
      </c>
      <c r="N45" s="7">
        <f t="shared" si="3"/>
        <v>65.8253553814912</v>
      </c>
    </row>
    <row r="46" ht="15.45" spans="1:14">
      <c r="A46">
        <v>45</v>
      </c>
      <c r="B46" s="4" t="s">
        <v>14</v>
      </c>
      <c r="C46" s="5">
        <v>51</v>
      </c>
      <c r="D46" s="6" t="s">
        <v>15</v>
      </c>
      <c r="E46" s="5" t="s">
        <v>16</v>
      </c>
      <c r="F46" s="7" t="s">
        <v>17</v>
      </c>
      <c r="G46" s="7" t="s">
        <v>17</v>
      </c>
      <c r="H46" s="7" t="s">
        <v>18</v>
      </c>
      <c r="I46" s="5">
        <v>7.36</v>
      </c>
      <c r="J46" s="5">
        <v>29.64</v>
      </c>
      <c r="K46" s="5">
        <v>8.14</v>
      </c>
      <c r="L46" s="5">
        <v>23.02</v>
      </c>
      <c r="M46" s="5" t="s">
        <v>58</v>
      </c>
      <c r="N46" s="7">
        <f t="shared" si="3"/>
        <v>33.213644524237</v>
      </c>
    </row>
    <row r="47" ht="15.45" spans="1:14">
      <c r="A47">
        <v>46</v>
      </c>
      <c r="B47" s="4" t="s">
        <v>14</v>
      </c>
      <c r="C47" s="5">
        <v>55</v>
      </c>
      <c r="D47" s="6" t="s">
        <v>15</v>
      </c>
      <c r="E47" s="5" t="s">
        <v>16</v>
      </c>
      <c r="F47" s="7" t="s">
        <v>18</v>
      </c>
      <c r="G47" s="7" t="s">
        <v>17</v>
      </c>
      <c r="H47" s="7" t="s">
        <v>17</v>
      </c>
      <c r="I47" s="5">
        <v>1.93</v>
      </c>
      <c r="J47" s="5">
        <v>25.34</v>
      </c>
      <c r="K47" s="5">
        <v>3.45</v>
      </c>
      <c r="L47" s="5">
        <v>10.13</v>
      </c>
      <c r="M47" s="5" t="s">
        <v>59</v>
      </c>
      <c r="N47" s="7">
        <f t="shared" si="3"/>
        <v>71.4651858180265</v>
      </c>
    </row>
    <row r="48" ht="15.45" spans="1:14">
      <c r="A48">
        <v>47</v>
      </c>
      <c r="B48" s="4" t="s">
        <v>14</v>
      </c>
      <c r="C48" s="5">
        <v>58</v>
      </c>
      <c r="D48" s="6" t="s">
        <v>15</v>
      </c>
      <c r="E48" s="5" t="s">
        <v>16</v>
      </c>
      <c r="F48" s="7" t="s">
        <v>18</v>
      </c>
      <c r="G48" s="7" t="s">
        <v>17</v>
      </c>
      <c r="H48" s="7" t="s">
        <v>18</v>
      </c>
      <c r="I48" s="5">
        <v>2.98</v>
      </c>
      <c r="J48" s="5">
        <v>33.3</v>
      </c>
      <c r="K48" s="5">
        <v>5.12</v>
      </c>
      <c r="L48" s="5">
        <v>27.74</v>
      </c>
      <c r="M48" s="5" t="s">
        <v>60</v>
      </c>
      <c r="N48" s="7">
        <f t="shared" si="3"/>
        <v>25.3957783641161</v>
      </c>
    </row>
    <row r="49" ht="15.45" spans="1:14">
      <c r="A49">
        <v>48</v>
      </c>
      <c r="B49" s="4" t="s">
        <v>14</v>
      </c>
      <c r="C49" s="5">
        <v>30</v>
      </c>
      <c r="D49" s="6" t="s">
        <v>15</v>
      </c>
      <c r="E49" s="5" t="s">
        <v>16</v>
      </c>
      <c r="F49" s="7" t="s">
        <v>18</v>
      </c>
      <c r="G49" s="7" t="s">
        <v>17</v>
      </c>
      <c r="H49" s="7" t="s">
        <v>18</v>
      </c>
      <c r="I49" s="5">
        <v>1.56</v>
      </c>
      <c r="J49" s="5">
        <v>32.38</v>
      </c>
      <c r="K49" s="5">
        <v>3.29</v>
      </c>
      <c r="L49" s="5">
        <v>24.14</v>
      </c>
      <c r="M49" s="5" t="s">
        <v>61</v>
      </c>
      <c r="N49" s="7">
        <f t="shared" si="3"/>
        <v>32.3491239454899</v>
      </c>
    </row>
    <row r="50" ht="15.45" spans="1:14">
      <c r="A50">
        <v>49</v>
      </c>
      <c r="B50" s="4" t="s">
        <v>14</v>
      </c>
      <c r="C50" s="5">
        <v>48</v>
      </c>
      <c r="D50" s="6" t="s">
        <v>15</v>
      </c>
      <c r="E50" s="5" t="s">
        <v>16</v>
      </c>
      <c r="F50" s="7" t="s">
        <v>17</v>
      </c>
      <c r="G50" s="7" t="s">
        <v>17</v>
      </c>
      <c r="H50" s="7" t="s">
        <v>18</v>
      </c>
      <c r="I50" s="5">
        <v>4.75</v>
      </c>
      <c r="J50" s="5">
        <v>21.57</v>
      </c>
      <c r="K50" s="5">
        <v>7.6</v>
      </c>
      <c r="L50" s="5">
        <v>21.14</v>
      </c>
      <c r="M50" s="5" t="s">
        <v>62</v>
      </c>
      <c r="N50" s="7">
        <f t="shared" si="3"/>
        <v>19.500594530321</v>
      </c>
    </row>
    <row r="51" ht="15.45" spans="1:14">
      <c r="A51">
        <v>50</v>
      </c>
      <c r="B51" s="4" t="s">
        <v>14</v>
      </c>
      <c r="C51" s="5">
        <v>47</v>
      </c>
      <c r="D51" s="6" t="s">
        <v>15</v>
      </c>
      <c r="E51" s="5" t="s">
        <v>16</v>
      </c>
      <c r="F51" s="7" t="s">
        <v>18</v>
      </c>
      <c r="G51" s="7" t="s">
        <v>17</v>
      </c>
      <c r="H51" s="7" t="s">
        <v>17</v>
      </c>
      <c r="I51" s="5">
        <v>5.49</v>
      </c>
      <c r="J51" s="5">
        <v>39.79</v>
      </c>
      <c r="K51" s="5">
        <v>5.5</v>
      </c>
      <c r="L51" s="5">
        <v>31.52</v>
      </c>
      <c r="M51" s="5" t="s">
        <v>63</v>
      </c>
      <c r="N51" s="7">
        <f t="shared" si="3"/>
        <v>24.1399416909621</v>
      </c>
    </row>
    <row r="54" spans="9:14">
      <c r="I54" s="11"/>
      <c r="J54" s="11"/>
      <c r="K54" s="11"/>
      <c r="L54" s="11"/>
      <c r="M54" s="11"/>
      <c r="N54" s="18"/>
    </row>
    <row r="55" spans="6:7">
      <c r="F55" s="5"/>
      <c r="G55" s="10"/>
    </row>
    <row r="56" spans="6:14">
      <c r="F56" s="5"/>
      <c r="G56" s="10"/>
      <c r="H56" s="11"/>
      <c r="L56" s="11"/>
      <c r="M56" s="11"/>
      <c r="N56" s="11"/>
    </row>
    <row r="57" spans="3:14">
      <c r="C57" s="12"/>
      <c r="D57" s="13"/>
      <c r="F57" s="5"/>
      <c r="G57" s="5"/>
      <c r="H57" s="12"/>
      <c r="L57" s="12"/>
      <c r="M57" s="12"/>
      <c r="N57" s="12"/>
    </row>
    <row r="58" spans="3:7">
      <c r="C58" s="12"/>
      <c r="D58" s="13"/>
      <c r="F58" s="5"/>
      <c r="G58" s="10"/>
    </row>
    <row r="59" spans="3:7">
      <c r="C59" s="12"/>
      <c r="D59" s="13"/>
      <c r="F59" s="5"/>
      <c r="G59" s="10"/>
    </row>
    <row r="60" spans="3:7">
      <c r="C60" s="12"/>
      <c r="D60" s="13"/>
      <c r="F60" s="5"/>
      <c r="G60" s="10"/>
    </row>
    <row r="61" spans="3:7">
      <c r="C61" s="12"/>
      <c r="D61" s="13"/>
      <c r="F61" s="5"/>
      <c r="G61" s="10"/>
    </row>
    <row r="62" spans="3:7">
      <c r="C62" s="12"/>
      <c r="D62" s="13"/>
      <c r="F62" s="5"/>
      <c r="G62" s="10"/>
    </row>
    <row r="63" spans="3:7">
      <c r="C63" s="12"/>
      <c r="D63" s="13"/>
      <c r="F63" s="5"/>
      <c r="G63" s="10"/>
    </row>
    <row r="64" spans="3:7">
      <c r="C64" s="12"/>
      <c r="D64" s="13"/>
      <c r="F64" s="5"/>
      <c r="G64" s="10"/>
    </row>
    <row r="65" spans="3:7">
      <c r="C65" s="12"/>
      <c r="D65" s="13"/>
      <c r="F65" s="5"/>
      <c r="G65" s="10"/>
    </row>
    <row r="66" spans="3:7">
      <c r="C66" s="12"/>
      <c r="D66" s="13"/>
      <c r="F66" s="5"/>
      <c r="G66" s="10"/>
    </row>
    <row r="67" spans="3:7">
      <c r="C67" s="12"/>
      <c r="D67" s="13"/>
      <c r="F67" s="5"/>
      <c r="G67" s="10"/>
    </row>
    <row r="68" spans="3:7">
      <c r="C68" s="12"/>
      <c r="D68" s="13"/>
      <c r="F68" s="5"/>
      <c r="G68" s="10"/>
    </row>
    <row r="69" spans="3:7">
      <c r="C69" s="19"/>
      <c r="D69" s="13"/>
      <c r="F69" s="5"/>
      <c r="G69" s="10"/>
    </row>
    <row r="70" spans="3:7">
      <c r="C70" s="12"/>
      <c r="D70" s="13"/>
      <c r="F70" s="5"/>
      <c r="G70" s="10"/>
    </row>
    <row r="71" spans="3:7">
      <c r="C71" s="12"/>
      <c r="D71" s="13"/>
      <c r="F71" s="5"/>
      <c r="G71" s="10"/>
    </row>
    <row r="72" spans="3:7">
      <c r="C72" s="12"/>
      <c r="D72" s="13"/>
      <c r="F72" s="5"/>
      <c r="G72" s="10"/>
    </row>
    <row r="73" spans="3:7">
      <c r="C73" s="12"/>
      <c r="D73" s="13"/>
      <c r="F73" s="5"/>
      <c r="G73" s="10"/>
    </row>
    <row r="74" spans="3:7">
      <c r="C74" s="12"/>
      <c r="D74" s="13"/>
      <c r="F74" s="5"/>
      <c r="G74" s="10"/>
    </row>
    <row r="75" spans="3:7">
      <c r="C75" s="12"/>
      <c r="D75" s="13"/>
      <c r="F75" s="5"/>
      <c r="G75" s="10"/>
    </row>
    <row r="76" spans="3:7">
      <c r="C76" s="12"/>
      <c r="D76" s="13"/>
      <c r="F76" s="8"/>
      <c r="G76" s="8"/>
    </row>
    <row r="77" spans="3:7">
      <c r="C77" s="12"/>
      <c r="D77" s="13"/>
      <c r="F77" s="8"/>
      <c r="G77" s="8"/>
    </row>
    <row r="78" spans="3:7">
      <c r="C78" s="20"/>
      <c r="D78" s="13"/>
      <c r="F78" s="8"/>
      <c r="G78" s="8"/>
    </row>
    <row r="79" spans="3:7">
      <c r="C79" s="20"/>
      <c r="D79" s="13"/>
      <c r="F79" s="8"/>
      <c r="G79" s="8"/>
    </row>
    <row r="80" spans="3:7">
      <c r="C80" s="20"/>
      <c r="D80" s="13"/>
      <c r="F80" s="8"/>
      <c r="G80" s="8"/>
    </row>
    <row r="81" spans="3:13">
      <c r="C81" s="21"/>
      <c r="D81" s="13"/>
      <c r="F81" s="8"/>
      <c r="G81" s="8"/>
      <c r="L81" s="1"/>
      <c r="M81" s="1"/>
    </row>
    <row r="82" spans="3:13">
      <c r="C82" s="20"/>
      <c r="D82" s="13"/>
      <c r="F82" s="8"/>
      <c r="G82" s="8"/>
      <c r="L82" s="1"/>
      <c r="M82" s="1"/>
    </row>
    <row r="83" spans="3:13">
      <c r="C83" s="20"/>
      <c r="D83" s="13"/>
      <c r="F83" s="8"/>
      <c r="G83" s="8"/>
      <c r="L83" s="1"/>
      <c r="M83" s="1"/>
    </row>
    <row r="84" spans="3:13">
      <c r="C84" s="20"/>
      <c r="D84" s="13"/>
      <c r="F84" s="8"/>
      <c r="G84" s="8"/>
      <c r="L84" s="1"/>
      <c r="M84" s="1"/>
    </row>
    <row r="85" spans="3:13">
      <c r="C85" s="20"/>
      <c r="D85" s="13"/>
      <c r="F85" s="8"/>
      <c r="G85" s="8"/>
      <c r="L85" s="2"/>
      <c r="M85" s="2"/>
    </row>
    <row r="86" spans="3:13">
      <c r="C86" s="20"/>
      <c r="D86" s="13"/>
      <c r="F86" s="8"/>
      <c r="G86" s="8"/>
      <c r="L86" s="1"/>
      <c r="M86" s="1"/>
    </row>
    <row r="87" spans="3:13">
      <c r="C87" s="20"/>
      <c r="D87" s="13"/>
      <c r="F87" s="8"/>
      <c r="G87" s="8"/>
      <c r="L87" s="1"/>
      <c r="M87" s="1"/>
    </row>
    <row r="88" spans="3:13">
      <c r="C88" s="20"/>
      <c r="D88" s="13"/>
      <c r="F88" s="8"/>
      <c r="G88" s="8"/>
      <c r="L88" s="1"/>
      <c r="M88" s="1"/>
    </row>
    <row r="89" spans="3:13">
      <c r="C89" s="20"/>
      <c r="D89" s="13"/>
      <c r="F89" s="8"/>
      <c r="G89" s="8"/>
      <c r="L89" s="1"/>
      <c r="M89" s="1"/>
    </row>
    <row r="90" spans="3:13">
      <c r="C90" s="20"/>
      <c r="D90" s="13"/>
      <c r="F90" s="8"/>
      <c r="G90" s="8"/>
      <c r="L90" s="1"/>
      <c r="M90" s="1"/>
    </row>
    <row r="91" spans="3:13">
      <c r="C91" s="20"/>
      <c r="D91" s="13"/>
      <c r="F91" s="8"/>
      <c r="G91" s="8"/>
      <c r="L91" s="1"/>
      <c r="M91" s="1"/>
    </row>
    <row r="92" spans="3:13">
      <c r="C92" s="20"/>
      <c r="D92" s="13"/>
      <c r="F92" s="22"/>
      <c r="G92" s="22"/>
      <c r="L92" s="1"/>
      <c r="M92" s="1"/>
    </row>
    <row r="93" spans="3:13">
      <c r="C93" s="20"/>
      <c r="D93" s="13"/>
      <c r="F93" s="8"/>
      <c r="G93" s="8"/>
      <c r="L93" s="1"/>
      <c r="M93" s="1"/>
    </row>
    <row r="94" spans="3:13">
      <c r="C94" s="23"/>
      <c r="D94" s="13"/>
      <c r="F94" s="5"/>
      <c r="G94" s="10"/>
      <c r="L94" s="1"/>
      <c r="M94" s="1"/>
    </row>
    <row r="95" spans="3:13">
      <c r="C95" s="20"/>
      <c r="D95" s="13"/>
      <c r="F95" s="5"/>
      <c r="G95" s="10"/>
      <c r="L95" s="1"/>
      <c r="M95" s="1"/>
    </row>
    <row r="96" spans="3:13">
      <c r="C96" s="12"/>
      <c r="D96" s="13"/>
      <c r="F96" s="5"/>
      <c r="G96" s="10"/>
      <c r="L96" s="1"/>
      <c r="M96" s="1"/>
    </row>
    <row r="97" spans="3:13">
      <c r="C97" s="12"/>
      <c r="D97" s="13"/>
      <c r="F97" s="5"/>
      <c r="G97" s="10"/>
      <c r="L97" s="1"/>
      <c r="M97" s="1"/>
    </row>
    <row r="98" spans="3:7">
      <c r="C98" s="12"/>
      <c r="D98" s="13"/>
      <c r="F98" s="5"/>
      <c r="G98" s="10"/>
    </row>
    <row r="99" spans="3:7">
      <c r="C99" s="12"/>
      <c r="D99" s="13"/>
      <c r="F99" s="5"/>
      <c r="G99" s="10"/>
    </row>
    <row r="100" spans="3:7">
      <c r="C100" s="12"/>
      <c r="D100" s="13"/>
      <c r="F100" s="5"/>
      <c r="G100" s="10"/>
    </row>
    <row r="101" spans="3:7">
      <c r="C101" s="12"/>
      <c r="D101" s="13"/>
      <c r="F101" s="5"/>
      <c r="G101" s="10"/>
    </row>
    <row r="102" spans="3:7">
      <c r="C102" s="12"/>
      <c r="D102" s="13"/>
      <c r="F102" s="5"/>
      <c r="G102" s="10"/>
    </row>
    <row r="103" spans="3:7">
      <c r="C103" s="12"/>
      <c r="D103" s="13"/>
      <c r="F103" s="5"/>
      <c r="G103" s="10"/>
    </row>
    <row r="104" spans="3:7">
      <c r="C104" s="12"/>
      <c r="D104" s="13"/>
      <c r="F104" s="5"/>
      <c r="G104" s="10"/>
    </row>
    <row r="105" spans="3:4">
      <c r="C105" s="12"/>
      <c r="D105" s="13"/>
    </row>
    <row r="106" spans="3:4">
      <c r="C106" s="12"/>
      <c r="D106" s="13"/>
    </row>
  </sheetData>
  <autoFilter ref="B1:N51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ren</dc:creator>
  <cp:lastModifiedBy>jack秦</cp:lastModifiedBy>
  <dcterms:created xsi:type="dcterms:W3CDTF">2020-01-11T10:21:00Z</dcterms:created>
  <dcterms:modified xsi:type="dcterms:W3CDTF">2021-04-09T02:3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411</vt:lpwstr>
  </property>
</Properties>
</file>